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hioa365-my.sharepoint.com/personal/runesoll_oslomet_no/Documents/PhD/Phase I - SR/Artikkel/Appendikser/Appendix/"/>
    </mc:Choice>
  </mc:AlternateContent>
  <xr:revisionPtr revIDLastSave="1002" documentId="8_{1EE3269D-FDAE-48B5-80D1-4F5C39E0842D}" xr6:coauthVersionLast="47" xr6:coauthVersionMax="47" xr10:uidLastSave="{362EFA38-C554-4567-9F48-3CDF18025EF6}"/>
  <bookViews>
    <workbookView xWindow="-110" yWindow="-110" windowWidth="19420" windowHeight="10300" xr2:uid="{551D7594-AF50-4C97-B217-0DF2D2227656}"/>
  </bookViews>
  <sheets>
    <sheet name="Sign test" sheetId="1" r:id="rId1"/>
    <sheet name="Wilson confidence interval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6" i="1" l="1"/>
  <c r="G13" i="1"/>
  <c r="H4" i="3"/>
  <c r="G30" i="1" l="1"/>
  <c r="T3" i="3" s="1"/>
  <c r="G31" i="1"/>
  <c r="G8" i="1"/>
  <c r="G7" i="1"/>
  <c r="N3" i="3" s="1"/>
  <c r="G32" i="1" l="1"/>
  <c r="G9" i="1"/>
  <c r="N4" i="3" s="1"/>
  <c r="N6" i="3" s="1"/>
  <c r="G33" i="1" l="1"/>
  <c r="T4" i="3"/>
  <c r="T6" i="3" s="1"/>
  <c r="G35" i="1"/>
  <c r="T5" i="3" s="1"/>
  <c r="G10" i="1"/>
  <c r="G12" i="1"/>
  <c r="N5" i="3" s="1"/>
  <c r="N8" i="3" l="1"/>
  <c r="N7" i="3"/>
  <c r="T8" i="3"/>
  <c r="T7"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une Solli</author>
  </authors>
  <commentList>
    <comment ref="F10" authorId="0" shapeId="0" xr:uid="{E2DA0F74-C31C-490B-9623-8E5052E5CA73}">
      <text>
        <r>
          <rPr>
            <b/>
            <sz val="9"/>
            <color indexed="81"/>
            <rFont val="Tahoma"/>
            <family val="2"/>
          </rPr>
          <t>Rune Solli:</t>
        </r>
        <r>
          <rPr>
            <sz val="9"/>
            <color indexed="81"/>
            <rFont val="Tahoma"/>
            <family val="2"/>
          </rPr>
          <t xml:space="preserve">
Hypotheses used for the Sign test:
H0: n results favouring CDS = n results favouring control
Ha: n results favouring CDS n ≠ results favouring control
The p-value shows the probability that all the results favour CDS, that is, the probability that the number of results favouring CDS is the same as the number of results, given that the null hypothesis is tru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une Solli</author>
  </authors>
  <commentList>
    <comment ref="J2" authorId="0" shapeId="0" xr:uid="{3B869EAA-D664-470A-868E-A087C4B721AB}">
      <text>
        <r>
          <rPr>
            <b/>
            <sz val="9"/>
            <color indexed="81"/>
            <rFont val="Tahoma"/>
            <family val="2"/>
          </rPr>
          <t>Rune Solli:</t>
        </r>
        <r>
          <rPr>
            <sz val="9"/>
            <color indexed="81"/>
            <rFont val="Tahoma"/>
            <family val="2"/>
          </rPr>
          <t xml:space="preserve">
This test gives good results even for small values of n or when p or 1–p is small.
Reference: https://real-statistics.com/binomial-and-related-distributions/proportion-distribution/proportion-parameter-confidence-interval/
See example workbook in the same folder, which was downloaded from the reference website.</t>
        </r>
      </text>
    </comment>
    <comment ref="J15" authorId="0" shapeId="0" xr:uid="{5290115C-1CE6-476B-B1B5-CE0FDA217D6B}">
      <text>
        <r>
          <rPr>
            <b/>
            <sz val="9"/>
            <color indexed="81"/>
            <rFont val="Tahoma"/>
            <family val="2"/>
          </rPr>
          <t>Rune Solli:</t>
        </r>
        <r>
          <rPr>
            <sz val="9"/>
            <color indexed="81"/>
            <rFont val="Tahoma"/>
            <family val="2"/>
          </rPr>
          <t xml:space="preserve">
Calculation of confidence intervals: Stata command: cii proportions 8 8, wilson</t>
        </r>
      </text>
    </comment>
  </commentList>
</comments>
</file>

<file path=xl/sharedStrings.xml><?xml version="1.0" encoding="utf-8"?>
<sst xmlns="http://schemas.openxmlformats.org/spreadsheetml/2006/main" count="102" uniqueCount="66">
  <si>
    <t>Favours CDS</t>
  </si>
  <si>
    <t>Barker (2016</t>
  </si>
  <si>
    <t>Carroll (2012)</t>
  </si>
  <si>
    <t>Groshaus (2012)</t>
  </si>
  <si>
    <t>Wenger (2009)</t>
  </si>
  <si>
    <t>Wenger (2010)</t>
  </si>
  <si>
    <t>Peterson (2007)</t>
  </si>
  <si>
    <t>Sign test for adherence to recommended practice</t>
  </si>
  <si>
    <t>+</t>
  </si>
  <si>
    <t xml:space="preserve"> </t>
  </si>
  <si>
    <t>Blalock (2020)</t>
  </si>
  <si>
    <t>Blum (2021)</t>
  </si>
  <si>
    <t>Frankenthal (2014)</t>
  </si>
  <si>
    <t>Gallagher (2011)</t>
  </si>
  <si>
    <t>Lightbody (2002)</t>
  </si>
  <si>
    <t>Tamblyn (2012)</t>
  </si>
  <si>
    <t>Weber (2008)</t>
  </si>
  <si>
    <t>Study</t>
  </si>
  <si>
    <t>Dykes (2010)</t>
  </si>
  <si>
    <t>Snooks (2014)</t>
  </si>
  <si>
    <t>Clemson (2024)</t>
  </si>
  <si>
    <t>Rate ratio 3.05</t>
  </si>
  <si>
    <t>0.90 units</t>
  </si>
  <si>
    <t>94% in IG, 81% in CG</t>
  </si>
  <si>
    <t>89% in IG,  64% in CG</t>
  </si>
  <si>
    <t>Mean difference 3.1</t>
  </si>
  <si>
    <t>44% in IG, 37.6% in CG</t>
  </si>
  <si>
    <t>60% in IG, 37.6% in CG</t>
  </si>
  <si>
    <t>Odds ratio 2.04</t>
  </si>
  <si>
    <t>-</t>
  </si>
  <si>
    <t>Favours CDS (+) or Control (-)</t>
  </si>
  <si>
    <t>Sample size</t>
  </si>
  <si>
    <t>Formulas used</t>
  </si>
  <si>
    <t>P-value (two-sided)</t>
  </si>
  <si>
    <t>Proportion (percentage) of results favouring CDS</t>
  </si>
  <si>
    <t>Favours Control</t>
  </si>
  <si>
    <t>Phelan (2024)</t>
  </si>
  <si>
    <t>Odds ratio 0.99</t>
  </si>
  <si>
    <t>Mean 7.3 in IG, 8.9 in CG</t>
  </si>
  <si>
    <t>Absolute risk reduction 35.7%</t>
  </si>
  <si>
    <t>608 in IG, 684 in CG</t>
  </si>
  <si>
    <t>Median 2.5 in IG, 3.0 in CG</t>
  </si>
  <si>
    <t>Adjusted relative risk 1.24</t>
  </si>
  <si>
    <t>Mean reduction 1.7</t>
  </si>
  <si>
    <t>Mean reduction 0.496</t>
  </si>
  <si>
    <t>=2*BINOM.FORDELING(antall vellykkede forsøk; dsvs. Antallet resultater i favør CDS; antallet forsøk; sannsynligheten for at hvert resultat er i favør CDS hvis nullhypotesen er sann; kumulativ (sann), dvs. sannsynligheten for at det maksimalt er antall_s vellykkede forsøk)</t>
  </si>
  <si>
    <t>=2*BINOMDIST(number of successes, i.e., the number of results favouring CDS; number of trials; probability of result favouring CDS if null hypothesis is true; cumulative (true))</t>
  </si>
  <si>
    <t>Alpha</t>
  </si>
  <si>
    <t>u</t>
  </si>
  <si>
    <t>Settings</t>
  </si>
  <si>
    <t>Number of sucesses</t>
  </si>
  <si>
    <t>Z-score</t>
  </si>
  <si>
    <t>95% CI upper limit</t>
  </si>
  <si>
    <t>95% CI lower limit</t>
  </si>
  <si>
    <t>Number of successes</t>
  </si>
  <si>
    <t>Wilson 95% CI for adherence to recommended practice</t>
  </si>
  <si>
    <t>Wilson 95% CI for medication prescribing appropriateness</t>
  </si>
  <si>
    <t>Lower limit</t>
  </si>
  <si>
    <t>Upper limit</t>
  </si>
  <si>
    <t>Wilson 95% CI from Stata</t>
  </si>
  <si>
    <t>Study result</t>
  </si>
  <si>
    <t>Follow-up time (months)</t>
  </si>
  <si>
    <t>Median follow-up time in months</t>
  </si>
  <si>
    <t>Sign test for medication prescribing appropriateness</t>
  </si>
  <si>
    <t>Date: 19.02.2025</t>
  </si>
  <si>
    <t>S1 Appendix. Data and analyses of healthcare practitioners performance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5" x14ac:knownFonts="1">
    <font>
      <sz val="11"/>
      <color theme="1"/>
      <name val="Calibri"/>
      <family val="2"/>
      <scheme val="minor"/>
    </font>
    <font>
      <b/>
      <sz val="11"/>
      <color theme="1"/>
      <name val="Calibri"/>
      <family val="2"/>
      <scheme val="minor"/>
    </font>
    <font>
      <sz val="11"/>
      <color theme="1"/>
      <name val="Calibri"/>
      <family val="2"/>
      <scheme val="minor"/>
    </font>
    <font>
      <sz val="9"/>
      <color indexed="81"/>
      <name val="Tahoma"/>
      <family val="2"/>
    </font>
    <font>
      <b/>
      <sz val="9"/>
      <color indexed="81"/>
      <name val="Tahoma"/>
      <family val="2"/>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9" fontId="2" fillId="0" borderId="0" applyFont="0" applyFill="0" applyBorder="0" applyAlignment="0" applyProtection="0"/>
  </cellStyleXfs>
  <cellXfs count="23">
    <xf numFmtId="0" fontId="0" fillId="0" borderId="0" xfId="0"/>
    <xf numFmtId="164" fontId="0" fillId="0" borderId="0" xfId="0" applyNumberFormat="1"/>
    <xf numFmtId="0" fontId="0" fillId="0" borderId="1" xfId="0" applyBorder="1"/>
    <xf numFmtId="0" fontId="0" fillId="0" borderId="5" xfId="0" applyBorder="1"/>
    <xf numFmtId="0" fontId="0" fillId="0" borderId="7" xfId="0" applyBorder="1"/>
    <xf numFmtId="0" fontId="1" fillId="0" borderId="2" xfId="0" applyFont="1" applyBorder="1"/>
    <xf numFmtId="0" fontId="1" fillId="0" borderId="3" xfId="0" applyFont="1" applyBorder="1"/>
    <xf numFmtId="0" fontId="1" fillId="0" borderId="4" xfId="0" applyFont="1" applyBorder="1"/>
    <xf numFmtId="0" fontId="1" fillId="0" borderId="0" xfId="0" applyFont="1"/>
    <xf numFmtId="0" fontId="0" fillId="0" borderId="6" xfId="0" applyBorder="1" applyAlignment="1">
      <alignment horizontal="center"/>
    </xf>
    <xf numFmtId="0" fontId="0" fillId="0" borderId="1" xfId="0" applyBorder="1" applyAlignment="1">
      <alignment horizontal="center"/>
    </xf>
    <xf numFmtId="0" fontId="0" fillId="0" borderId="8" xfId="0" applyBorder="1" applyAlignment="1">
      <alignment horizontal="center"/>
    </xf>
    <xf numFmtId="2" fontId="0" fillId="0" borderId="0" xfId="0" applyNumberFormat="1"/>
    <xf numFmtId="0" fontId="1" fillId="0" borderId="0" xfId="0" applyFont="1" applyAlignment="1">
      <alignment horizontal="left"/>
    </xf>
    <xf numFmtId="0" fontId="0" fillId="0" borderId="0" xfId="0" applyAlignment="1">
      <alignment horizontal="center"/>
    </xf>
    <xf numFmtId="164" fontId="0" fillId="0" borderId="0" xfId="0" applyNumberFormat="1" applyAlignment="1">
      <alignment horizontal="center"/>
    </xf>
    <xf numFmtId="0" fontId="0" fillId="0" borderId="0" xfId="0" quotePrefix="1"/>
    <xf numFmtId="165" fontId="0" fillId="0" borderId="0" xfId="0" applyNumberFormat="1"/>
    <xf numFmtId="9" fontId="0" fillId="0" borderId="0" xfId="1" applyFont="1"/>
    <xf numFmtId="0" fontId="1" fillId="0" borderId="1" xfId="0" applyFont="1" applyBorder="1"/>
    <xf numFmtId="0" fontId="0" fillId="0" borderId="0" xfId="0" applyAlignment="1">
      <alignment horizontal="left"/>
    </xf>
    <xf numFmtId="9" fontId="0" fillId="0" borderId="0" xfId="0" applyNumberFormat="1"/>
    <xf numFmtId="14" fontId="0" fillId="0" borderId="0" xfId="0" applyNumberFormat="1"/>
  </cellXfs>
  <cellStyles count="2">
    <cellStyle name="Normal" xfId="0" builtinId="0"/>
    <cellStyle name="Pros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tema">
  <a:themeElements>
    <a:clrScheme name="Office 2013–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198967-7E39-4BE7-85EF-CE8A76F355F7}">
  <dimension ref="A1:H46"/>
  <sheetViews>
    <sheetView tabSelected="1" zoomScaleNormal="100" workbookViewId="0">
      <selection activeCell="A2" sqref="A2"/>
    </sheetView>
  </sheetViews>
  <sheetFormatPr baseColWidth="10" defaultRowHeight="14.5" x14ac:dyDescent="0.35"/>
  <cols>
    <col min="1" max="1" width="16.7265625" customWidth="1"/>
    <col min="2" max="2" width="21.7265625" bestFit="1" customWidth="1"/>
    <col min="3" max="3" width="25.6328125" bestFit="1" customWidth="1"/>
    <col min="4" max="4" width="25.36328125" bestFit="1" customWidth="1"/>
    <col min="5" max="5" width="11.26953125" bestFit="1" customWidth="1"/>
    <col min="6" max="6" width="42" bestFit="1" customWidth="1"/>
  </cols>
  <sheetData>
    <row r="1" spans="1:8" x14ac:dyDescent="0.35">
      <c r="A1" t="s">
        <v>65</v>
      </c>
    </row>
    <row r="3" spans="1:8" x14ac:dyDescent="0.35">
      <c r="A3" t="s">
        <v>64</v>
      </c>
      <c r="B3" s="22"/>
    </row>
    <row r="5" spans="1:8" x14ac:dyDescent="0.35">
      <c r="A5" s="8" t="s">
        <v>7</v>
      </c>
      <c r="B5" s="8"/>
      <c r="C5" s="8"/>
      <c r="D5" s="8"/>
      <c r="E5" s="8"/>
    </row>
    <row r="6" spans="1:8" x14ac:dyDescent="0.35">
      <c r="A6" s="5" t="s">
        <v>17</v>
      </c>
      <c r="B6" s="6" t="s">
        <v>61</v>
      </c>
      <c r="C6" s="6" t="s">
        <v>60</v>
      </c>
      <c r="D6" s="7" t="s">
        <v>30</v>
      </c>
      <c r="E6" s="16"/>
      <c r="H6" t="s">
        <v>32</v>
      </c>
    </row>
    <row r="7" spans="1:8" x14ac:dyDescent="0.35">
      <c r="A7" s="3" t="s">
        <v>1</v>
      </c>
      <c r="B7">
        <v>8</v>
      </c>
      <c r="C7" s="14" t="s">
        <v>21</v>
      </c>
      <c r="D7" s="9" t="s">
        <v>8</v>
      </c>
      <c r="E7" s="14"/>
      <c r="F7" s="13" t="s">
        <v>0</v>
      </c>
      <c r="G7">
        <f>COUNTIF(D7:D14, "+")</f>
        <v>8</v>
      </c>
    </row>
    <row r="8" spans="1:8" x14ac:dyDescent="0.35">
      <c r="A8" s="3" t="s">
        <v>2</v>
      </c>
      <c r="B8">
        <v>6</v>
      </c>
      <c r="C8" s="14" t="s">
        <v>24</v>
      </c>
      <c r="D8" s="9" t="s">
        <v>8</v>
      </c>
      <c r="E8" s="14"/>
      <c r="F8" s="13" t="s">
        <v>35</v>
      </c>
      <c r="G8">
        <f>COUNTIF(D7:D14, "-")</f>
        <v>0</v>
      </c>
    </row>
    <row r="9" spans="1:8" x14ac:dyDescent="0.35">
      <c r="A9" s="3" t="s">
        <v>20</v>
      </c>
      <c r="B9">
        <v>12</v>
      </c>
      <c r="C9" s="14" t="s">
        <v>22</v>
      </c>
      <c r="D9" s="9" t="s">
        <v>8</v>
      </c>
      <c r="E9" s="14"/>
      <c r="F9" s="13" t="s">
        <v>31</v>
      </c>
      <c r="G9">
        <f>SUM(G7:G8)</f>
        <v>8</v>
      </c>
    </row>
    <row r="10" spans="1:8" x14ac:dyDescent="0.35">
      <c r="A10" s="3" t="s">
        <v>18</v>
      </c>
      <c r="B10">
        <v>6</v>
      </c>
      <c r="C10" s="14" t="s">
        <v>23</v>
      </c>
      <c r="D10" s="9" t="s">
        <v>8</v>
      </c>
      <c r="E10" s="14"/>
      <c r="F10" s="13" t="s">
        <v>33</v>
      </c>
      <c r="G10" s="1">
        <f>_xlfn.BINOM.DIST(G7,G9,0.5,)*2</f>
        <v>7.8125000000000017E-3</v>
      </c>
      <c r="H10" s="16" t="s">
        <v>45</v>
      </c>
    </row>
    <row r="11" spans="1:8" x14ac:dyDescent="0.35">
      <c r="A11" s="3" t="s">
        <v>3</v>
      </c>
      <c r="B11">
        <v>3</v>
      </c>
      <c r="C11" s="14" t="s">
        <v>25</v>
      </c>
      <c r="D11" s="9" t="s">
        <v>8</v>
      </c>
      <c r="E11" s="14"/>
    </row>
    <row r="12" spans="1:8" x14ac:dyDescent="0.35">
      <c r="A12" s="3" t="s">
        <v>4</v>
      </c>
      <c r="B12">
        <v>13</v>
      </c>
      <c r="C12" s="14" t="s">
        <v>26</v>
      </c>
      <c r="D12" s="9" t="s">
        <v>8</v>
      </c>
      <c r="E12" s="14"/>
      <c r="F12" s="13" t="s">
        <v>34</v>
      </c>
      <c r="G12" s="18">
        <f>_xlfn.PERCENTOF(G7,G9)</f>
        <v>1</v>
      </c>
    </row>
    <row r="13" spans="1:8" x14ac:dyDescent="0.35">
      <c r="A13" s="3" t="s">
        <v>5</v>
      </c>
      <c r="B13">
        <v>12</v>
      </c>
      <c r="C13" s="14" t="s">
        <v>27</v>
      </c>
      <c r="D13" s="9" t="s">
        <v>8</v>
      </c>
      <c r="E13" s="15"/>
      <c r="F13" s="13" t="s">
        <v>62</v>
      </c>
      <c r="G13">
        <f>MEDIAN(B7:B14)</f>
        <v>7</v>
      </c>
    </row>
    <row r="14" spans="1:8" x14ac:dyDescent="0.35">
      <c r="A14" s="4" t="s">
        <v>19</v>
      </c>
      <c r="B14" s="2">
        <v>1</v>
      </c>
      <c r="C14" s="10" t="s">
        <v>28</v>
      </c>
      <c r="D14" s="11" t="s">
        <v>8</v>
      </c>
      <c r="E14" s="14"/>
      <c r="F14" s="20"/>
    </row>
    <row r="15" spans="1:8" x14ac:dyDescent="0.35">
      <c r="F15" s="20"/>
    </row>
    <row r="17" spans="1:7" x14ac:dyDescent="0.35">
      <c r="F17" s="20"/>
    </row>
    <row r="18" spans="1:7" x14ac:dyDescent="0.35">
      <c r="D18" t="s">
        <v>9</v>
      </c>
      <c r="F18" s="20"/>
    </row>
    <row r="19" spans="1:7" x14ac:dyDescent="0.35">
      <c r="F19" s="20"/>
    </row>
    <row r="20" spans="1:7" x14ac:dyDescent="0.35">
      <c r="E20" s="1"/>
      <c r="F20" s="20"/>
    </row>
    <row r="21" spans="1:7" x14ac:dyDescent="0.35">
      <c r="E21" s="1"/>
      <c r="F21" s="13"/>
    </row>
    <row r="22" spans="1:7" x14ac:dyDescent="0.35">
      <c r="E22" s="1"/>
      <c r="F22" s="13"/>
    </row>
    <row r="23" spans="1:7" x14ac:dyDescent="0.35">
      <c r="E23" s="1"/>
      <c r="F23" s="13"/>
    </row>
    <row r="24" spans="1:7" x14ac:dyDescent="0.35">
      <c r="E24" s="1"/>
      <c r="F24" s="13"/>
    </row>
    <row r="25" spans="1:7" x14ac:dyDescent="0.35">
      <c r="E25" s="1"/>
    </row>
    <row r="26" spans="1:7" x14ac:dyDescent="0.35">
      <c r="E26" s="1"/>
    </row>
    <row r="27" spans="1:7" x14ac:dyDescent="0.35">
      <c r="E27" s="1"/>
    </row>
    <row r="29" spans="1:7" x14ac:dyDescent="0.35">
      <c r="A29" s="8" t="s">
        <v>63</v>
      </c>
      <c r="B29" s="8"/>
      <c r="C29" s="8"/>
      <c r="D29" s="8"/>
      <c r="E29" s="8"/>
    </row>
    <row r="30" spans="1:7" x14ac:dyDescent="0.35">
      <c r="A30" s="5" t="s">
        <v>17</v>
      </c>
      <c r="B30" s="6" t="s">
        <v>61</v>
      </c>
      <c r="C30" s="6" t="s">
        <v>60</v>
      </c>
      <c r="D30" s="7" t="s">
        <v>30</v>
      </c>
      <c r="E30" s="16"/>
      <c r="F30" s="8" t="s">
        <v>0</v>
      </c>
      <c r="G30">
        <f>COUNTIF(D31:D39,"+")</f>
        <v>9</v>
      </c>
    </row>
    <row r="31" spans="1:7" x14ac:dyDescent="0.35">
      <c r="A31" s="3" t="s">
        <v>10</v>
      </c>
      <c r="B31">
        <v>12</v>
      </c>
      <c r="C31" s="14" t="s">
        <v>29</v>
      </c>
      <c r="D31" s="9" t="s">
        <v>8</v>
      </c>
      <c r="E31" s="14"/>
      <c r="F31" s="13" t="s">
        <v>35</v>
      </c>
      <c r="G31">
        <f>COUNTIF(D31:D39, "-")</f>
        <v>0</v>
      </c>
    </row>
    <row r="32" spans="1:7" x14ac:dyDescent="0.35">
      <c r="A32" s="3" t="s">
        <v>11</v>
      </c>
      <c r="B32">
        <v>2</v>
      </c>
      <c r="C32" s="14" t="s">
        <v>37</v>
      </c>
      <c r="D32" s="9" t="s">
        <v>8</v>
      </c>
      <c r="E32" s="14"/>
      <c r="F32" s="13" t="s">
        <v>31</v>
      </c>
      <c r="G32">
        <f>SUM(G30:G31)</f>
        <v>9</v>
      </c>
    </row>
    <row r="33" spans="1:8" x14ac:dyDescent="0.35">
      <c r="A33" s="3" t="s">
        <v>12</v>
      </c>
      <c r="B33">
        <v>12</v>
      </c>
      <c r="C33" s="14" t="s">
        <v>38</v>
      </c>
      <c r="D33" s="9" t="s">
        <v>8</v>
      </c>
      <c r="E33" s="14"/>
      <c r="F33" s="13" t="s">
        <v>33</v>
      </c>
      <c r="G33" s="1">
        <f>_xlfn.BINOM.DIST(G30,G32,0.5,FALSE)*2</f>
        <v>3.90625E-3</v>
      </c>
      <c r="H33" s="16" t="s">
        <v>46</v>
      </c>
    </row>
    <row r="34" spans="1:8" x14ac:dyDescent="0.35">
      <c r="A34" s="3" t="s">
        <v>13</v>
      </c>
      <c r="B34">
        <v>0</v>
      </c>
      <c r="C34" s="14" t="s">
        <v>39</v>
      </c>
      <c r="D34" s="9" t="s">
        <v>8</v>
      </c>
      <c r="E34" s="14"/>
    </row>
    <row r="35" spans="1:8" x14ac:dyDescent="0.35">
      <c r="A35" s="3" t="s">
        <v>14</v>
      </c>
      <c r="B35">
        <v>6</v>
      </c>
      <c r="C35" s="14" t="s">
        <v>40</v>
      </c>
      <c r="D35" s="9" t="s">
        <v>8</v>
      </c>
      <c r="E35" s="14"/>
      <c r="F35" s="8" t="s">
        <v>34</v>
      </c>
      <c r="G35" s="18">
        <f>_xlfn.PERCENTOF(G30,G32)</f>
        <v>1</v>
      </c>
    </row>
    <row r="36" spans="1:8" x14ac:dyDescent="0.35">
      <c r="A36" s="3" t="s">
        <v>6</v>
      </c>
      <c r="B36">
        <v>9</v>
      </c>
      <c r="C36" s="14" t="s">
        <v>41</v>
      </c>
      <c r="D36" s="9" t="s">
        <v>8</v>
      </c>
      <c r="E36" s="14"/>
      <c r="F36" s="13" t="s">
        <v>62</v>
      </c>
      <c r="G36">
        <f>MEDIAN(B31:B39)</f>
        <v>9</v>
      </c>
    </row>
    <row r="37" spans="1:8" x14ac:dyDescent="0.35">
      <c r="A37" s="3" t="s">
        <v>36</v>
      </c>
      <c r="B37">
        <v>6</v>
      </c>
      <c r="C37" s="14" t="s">
        <v>42</v>
      </c>
      <c r="D37" s="9" t="s">
        <v>8</v>
      </c>
      <c r="E37" s="14"/>
      <c r="F37" s="20"/>
    </row>
    <row r="38" spans="1:8" x14ac:dyDescent="0.35">
      <c r="A38" s="3" t="s">
        <v>15</v>
      </c>
      <c r="B38">
        <v>23</v>
      </c>
      <c r="C38" s="14" t="s">
        <v>43</v>
      </c>
      <c r="D38" s="9" t="s">
        <v>8</v>
      </c>
      <c r="E38" s="14"/>
      <c r="F38" s="20"/>
    </row>
    <row r="39" spans="1:8" x14ac:dyDescent="0.35">
      <c r="A39" s="4" t="s">
        <v>16</v>
      </c>
      <c r="B39" s="2">
        <v>12</v>
      </c>
      <c r="C39" s="10" t="s">
        <v>44</v>
      </c>
      <c r="D39" s="11" t="s">
        <v>8</v>
      </c>
      <c r="E39" s="14"/>
      <c r="F39" s="20"/>
    </row>
    <row r="40" spans="1:8" x14ac:dyDescent="0.35">
      <c r="F40" s="20"/>
    </row>
    <row r="45" spans="1:8" x14ac:dyDescent="0.35">
      <c r="E45" s="1"/>
    </row>
    <row r="46" spans="1:8" x14ac:dyDescent="0.35">
      <c r="E46" s="12"/>
    </row>
  </sheetData>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54FE4-5C99-476F-A280-2EA76737296E}">
  <dimension ref="E2:T17"/>
  <sheetViews>
    <sheetView workbookViewId="0">
      <selection activeCell="T7" sqref="T7"/>
    </sheetView>
  </sheetViews>
  <sheetFormatPr baseColWidth="10" defaultRowHeight="14.5" x14ac:dyDescent="0.35"/>
  <cols>
    <col min="9" max="9" width="10.90625" customWidth="1"/>
    <col min="20" max="20" width="10.90625" customWidth="1"/>
  </cols>
  <sheetData>
    <row r="2" spans="5:20" x14ac:dyDescent="0.35">
      <c r="E2" s="19" t="s">
        <v>49</v>
      </c>
      <c r="F2" s="2"/>
      <c r="G2" s="2"/>
      <c r="H2" s="2"/>
      <c r="J2" s="19" t="s">
        <v>55</v>
      </c>
      <c r="K2" s="2"/>
      <c r="L2" s="2"/>
      <c r="M2" s="2"/>
      <c r="N2" s="2"/>
      <c r="P2" s="19" t="s">
        <v>56</v>
      </c>
      <c r="Q2" s="2"/>
      <c r="R2" s="2"/>
      <c r="S2" s="2"/>
      <c r="T2" s="2"/>
    </row>
    <row r="3" spans="5:20" x14ac:dyDescent="0.35">
      <c r="E3" t="s">
        <v>47</v>
      </c>
      <c r="H3">
        <v>0.05</v>
      </c>
      <c r="J3" t="s">
        <v>50</v>
      </c>
      <c r="N3">
        <f>'Sign test'!G7</f>
        <v>8</v>
      </c>
      <c r="P3" t="s">
        <v>54</v>
      </c>
      <c r="T3">
        <f>'Sign test'!G30</f>
        <v>9</v>
      </c>
    </row>
    <row r="4" spans="5:20" x14ac:dyDescent="0.35">
      <c r="E4" t="s">
        <v>51</v>
      </c>
      <c r="H4">
        <f>_xlfn.NORM.S.INV(1-H3/2)</f>
        <v>1.9599639845400536</v>
      </c>
      <c r="J4" t="s">
        <v>31</v>
      </c>
      <c r="N4">
        <f>'Sign test'!G9</f>
        <v>8</v>
      </c>
      <c r="P4" t="s">
        <v>31</v>
      </c>
      <c r="T4">
        <f>'Sign test'!G32</f>
        <v>9</v>
      </c>
    </row>
    <row r="5" spans="5:20" x14ac:dyDescent="0.35">
      <c r="J5" t="s">
        <v>34</v>
      </c>
      <c r="N5" s="21">
        <f>'Sign test'!G12</f>
        <v>1</v>
      </c>
      <c r="P5" t="s">
        <v>34</v>
      </c>
      <c r="T5" s="21">
        <f>'Sign test'!G35</f>
        <v>1</v>
      </c>
    </row>
    <row r="6" spans="5:20" x14ac:dyDescent="0.35">
      <c r="J6" t="s">
        <v>48</v>
      </c>
      <c r="N6" s="17">
        <f>H4^2/N4</f>
        <v>0.48018235258676545</v>
      </c>
      <c r="P6" t="s">
        <v>48</v>
      </c>
      <c r="T6" s="17">
        <f>H4^2/T4</f>
        <v>0.4268287578549026</v>
      </c>
    </row>
    <row r="7" spans="5:20" x14ac:dyDescent="0.35">
      <c r="J7" t="s">
        <v>53</v>
      </c>
      <c r="N7" s="17">
        <f>(N5+N6/2)/(N6+1)-H4/(N6+1)*SQRT(N5*(1-N5)/N4+N6/(4*N4))</f>
        <v>0.67559243511611977</v>
      </c>
      <c r="P7" t="s">
        <v>53</v>
      </c>
      <c r="T7" s="17">
        <f>(T5+T6/2)/(T6+1)-H4/(T6+1)*SQRT(T5*(1-T5)/T4+T6/(4*T4))</f>
        <v>0.70085495158045619</v>
      </c>
    </row>
    <row r="8" spans="5:20" x14ac:dyDescent="0.35">
      <c r="J8" t="s">
        <v>52</v>
      </c>
      <c r="N8">
        <f>(N5+N6/2)/(N6+1)+H4/(N6+1)*SQRT(N5*(1-N5)/N4+N6/(4*N4))</f>
        <v>1</v>
      </c>
      <c r="P8" t="s">
        <v>52</v>
      </c>
      <c r="T8">
        <f>(T5+T6/2)/(T6+1)+H4/(T6+1)*SQRT(T5*(1-T5)/T4+T6/(4*T4))</f>
        <v>1.0000000000000002</v>
      </c>
    </row>
    <row r="15" spans="5:20" x14ac:dyDescent="0.35">
      <c r="J15" s="19" t="s">
        <v>59</v>
      </c>
      <c r="K15" s="19"/>
      <c r="L15" s="19"/>
      <c r="M15" s="19"/>
      <c r="N15" s="19"/>
      <c r="P15" s="19" t="s">
        <v>59</v>
      </c>
      <c r="Q15" s="19"/>
      <c r="R15" s="19"/>
      <c r="S15" s="19"/>
      <c r="T15" s="19"/>
    </row>
    <row r="16" spans="5:20" x14ac:dyDescent="0.35">
      <c r="J16" t="s">
        <v>57</v>
      </c>
      <c r="N16">
        <v>0.67559239999999998</v>
      </c>
      <c r="P16" t="s">
        <v>57</v>
      </c>
      <c r="T16">
        <v>0.70085500000000001</v>
      </c>
    </row>
    <row r="17" spans="10:20" x14ac:dyDescent="0.35">
      <c r="J17" t="s">
        <v>58</v>
      </c>
      <c r="N17">
        <v>1</v>
      </c>
      <c r="P17" t="s">
        <v>58</v>
      </c>
      <c r="T17">
        <v>1</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Sign test</vt:lpstr>
      <vt:lpstr>Wilson confidence interv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ne Solli</dc:creator>
  <cp:lastModifiedBy>Rune Solli</cp:lastModifiedBy>
  <dcterms:created xsi:type="dcterms:W3CDTF">2023-09-10T07:33:38Z</dcterms:created>
  <dcterms:modified xsi:type="dcterms:W3CDTF">2025-05-18T10:22:58Z</dcterms:modified>
</cp:coreProperties>
</file>